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10140" yWindow="120" windowWidth="18645" windowHeight="1176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56:$A$59</definedName>
  </definedNames>
  <calcPr calcId="124519"/>
</workbook>
</file>

<file path=xl/sharedStrings.xml><?xml version="1.0" encoding="utf-8"?>
<sst xmlns="http://schemas.openxmlformats.org/spreadsheetml/2006/main" count="319" uniqueCount="197">
  <si>
    <t>Symble</t>
  </si>
  <si>
    <t>Short description</t>
  </si>
  <si>
    <t>GeneID</t>
  </si>
  <si>
    <t>Homologs in Ath</t>
    <phoneticPr fontId="2" type="noConversion"/>
  </si>
  <si>
    <t>Regulated</t>
    <phoneticPr fontId="2" type="noConversion"/>
  </si>
  <si>
    <t>-Inf</t>
  </si>
  <si>
    <t>Inf</t>
  </si>
  <si>
    <t>Auxin</t>
    <phoneticPr fontId="2" type="noConversion"/>
  </si>
  <si>
    <t>BnaCnng05190D</t>
    <phoneticPr fontId="8" type="noConversion"/>
  </si>
  <si>
    <t>BnaA04g06060D</t>
    <phoneticPr fontId="8" type="noConversion"/>
  </si>
  <si>
    <t>Abscisic acid</t>
    <phoneticPr fontId="8" type="noConversion"/>
  </si>
  <si>
    <t>Brassinosteroid</t>
    <phoneticPr fontId="8" type="noConversion"/>
  </si>
  <si>
    <t>Cytokinin</t>
    <phoneticPr fontId="2" type="noConversion"/>
  </si>
  <si>
    <t>Ethylene</t>
    <phoneticPr fontId="2" type="noConversion"/>
  </si>
  <si>
    <t>Gibberelin</t>
    <phoneticPr fontId="2" type="noConversion"/>
  </si>
  <si>
    <t>Salicylic acid</t>
    <phoneticPr fontId="2" type="noConversion"/>
  </si>
  <si>
    <t>BnaC03g18820D</t>
    <phoneticPr fontId="8" type="noConversion"/>
  </si>
  <si>
    <t>AT2G33830.2</t>
    <phoneticPr fontId="8" type="noConversion"/>
  </si>
  <si>
    <t>Dormancy/auxin associated family protein</t>
    <phoneticPr fontId="8" type="noConversion"/>
  </si>
  <si>
    <t>BnaC09g01100D</t>
    <phoneticPr fontId="8" type="noConversion"/>
  </si>
  <si>
    <t>AT3G26370.1</t>
    <phoneticPr fontId="8" type="noConversion"/>
  </si>
  <si>
    <t>O-fucosyltransferase family protein</t>
    <phoneticPr fontId="8" type="noConversion"/>
  </si>
  <si>
    <t>BnaA10g14720D</t>
    <phoneticPr fontId="8" type="noConversion"/>
  </si>
  <si>
    <t>AT5G20820.1</t>
    <phoneticPr fontId="8" type="noConversion"/>
  </si>
  <si>
    <t xml:space="preserve">SAUR-like auxin-responsive protein family </t>
    <phoneticPr fontId="8" type="noConversion"/>
  </si>
  <si>
    <t>BnaC02g21400D</t>
    <phoneticPr fontId="8" type="noConversion"/>
  </si>
  <si>
    <t>AT1G72430.1</t>
    <phoneticPr fontId="8" type="noConversion"/>
  </si>
  <si>
    <t>Down</t>
    <phoneticPr fontId="8" type="noConversion"/>
  </si>
  <si>
    <t>Up</t>
    <phoneticPr fontId="8" type="noConversion"/>
  </si>
  <si>
    <t>BnaA09g55700D</t>
    <phoneticPr fontId="8" type="noConversion"/>
  </si>
  <si>
    <t>AT3G63210.1</t>
    <phoneticPr fontId="8" type="noConversion"/>
  </si>
  <si>
    <t>MARD1</t>
    <phoneticPr fontId="8" type="noConversion"/>
  </si>
  <si>
    <t>Protein of unknown function (DUF581)</t>
    <phoneticPr fontId="8" type="noConversion"/>
  </si>
  <si>
    <t>Up</t>
    <phoneticPr fontId="8" type="noConversion"/>
  </si>
  <si>
    <t>Up</t>
    <phoneticPr fontId="8" type="noConversion"/>
  </si>
  <si>
    <t>BnaC06g03450D</t>
    <phoneticPr fontId="8" type="noConversion"/>
  </si>
  <si>
    <t>AT3G19820.1</t>
    <phoneticPr fontId="8" type="noConversion"/>
  </si>
  <si>
    <t>BnaA02g32720D</t>
    <phoneticPr fontId="8" type="noConversion"/>
  </si>
  <si>
    <t>AT5G24140.1</t>
    <phoneticPr fontId="8" type="noConversion"/>
  </si>
  <si>
    <t>SQP2</t>
    <phoneticPr fontId="8" type="noConversion"/>
  </si>
  <si>
    <t>squalene monooxygenase 2</t>
    <phoneticPr fontId="8" type="noConversion"/>
  </si>
  <si>
    <t>Down</t>
    <phoneticPr fontId="8" type="noConversion"/>
  </si>
  <si>
    <t>Up</t>
    <phoneticPr fontId="8" type="noConversion"/>
  </si>
  <si>
    <t>cell elongation protein / DWARF1</t>
    <phoneticPr fontId="8" type="noConversion"/>
  </si>
  <si>
    <t>DWF1</t>
    <phoneticPr fontId="8" type="noConversion"/>
  </si>
  <si>
    <t>BnaA10g24670D</t>
    <phoneticPr fontId="8" type="noConversion"/>
  </si>
  <si>
    <t>BnaA10g01910D</t>
    <phoneticPr fontId="8" type="noConversion"/>
  </si>
  <si>
    <t>AT1G03410.1</t>
    <phoneticPr fontId="8" type="noConversion"/>
  </si>
  <si>
    <t>2A6</t>
    <phoneticPr fontId="8" type="noConversion"/>
  </si>
  <si>
    <t>2-oxoglutarate (2OG) and Fe(II)-dependent oxygenase superfamily protein</t>
    <phoneticPr fontId="8" type="noConversion"/>
  </si>
  <si>
    <t>Down</t>
    <phoneticPr fontId="8" type="noConversion"/>
  </si>
  <si>
    <t>AT2G19590.1</t>
    <phoneticPr fontId="8" type="noConversion"/>
  </si>
  <si>
    <t>ACC oxidase 1</t>
    <phoneticPr fontId="8" type="noConversion"/>
  </si>
  <si>
    <t>BnaA05g26300D</t>
    <phoneticPr fontId="8" type="noConversion"/>
  </si>
  <si>
    <t>AT3G12900.1</t>
    <phoneticPr fontId="8" type="noConversion"/>
  </si>
  <si>
    <t>Up</t>
    <phoneticPr fontId="8" type="noConversion"/>
  </si>
  <si>
    <t>BnaC03g73320D</t>
    <phoneticPr fontId="8" type="noConversion"/>
  </si>
  <si>
    <t>ACO1</t>
    <phoneticPr fontId="8" type="noConversion"/>
  </si>
  <si>
    <t>BnaA07g38510D</t>
    <phoneticPr fontId="8" type="noConversion"/>
  </si>
  <si>
    <t>AT1G75750.1</t>
    <phoneticPr fontId="8" type="noConversion"/>
  </si>
  <si>
    <t>GASA1</t>
    <phoneticPr fontId="8" type="noConversion"/>
  </si>
  <si>
    <t>GAST1 protein homolog 1</t>
    <phoneticPr fontId="8" type="noConversion"/>
  </si>
  <si>
    <t>Down</t>
    <phoneticPr fontId="8" type="noConversion"/>
  </si>
  <si>
    <t>BnaA03g31730D</t>
    <phoneticPr fontId="8" type="noConversion"/>
  </si>
  <si>
    <t>AT3G11480.1</t>
    <phoneticPr fontId="8" type="noConversion"/>
  </si>
  <si>
    <t>S-adenosyl-L-methionine-dependent methyltransferases superfamily protein</t>
    <phoneticPr fontId="8" type="noConversion"/>
  </si>
  <si>
    <t>BSMT1</t>
    <phoneticPr fontId="8" type="noConversion"/>
  </si>
  <si>
    <t>BnaA01g14030D</t>
  </si>
  <si>
    <t>AT4G24670.1</t>
  </si>
  <si>
    <t>TAR2</t>
  </si>
  <si>
    <t>tryptophan aminotransferase related 2</t>
  </si>
  <si>
    <t>Down</t>
  </si>
  <si>
    <t>BnaA04g08740D</t>
    <phoneticPr fontId="2" type="noConversion"/>
  </si>
  <si>
    <t>AT4G15060.1</t>
    <phoneticPr fontId="2" type="noConversion"/>
  </si>
  <si>
    <t>F-box domain, Skp2-like protein</t>
    <phoneticPr fontId="8" type="noConversion"/>
  </si>
  <si>
    <t>Up</t>
  </si>
  <si>
    <t>BnaA09g00890D</t>
  </si>
  <si>
    <t>AT4G02570.1</t>
    <phoneticPr fontId="2" type="noConversion"/>
  </si>
  <si>
    <t>CUL1</t>
    <phoneticPr fontId="2" type="noConversion"/>
  </si>
  <si>
    <t>cullin 1</t>
    <phoneticPr fontId="2" type="noConversion"/>
  </si>
  <si>
    <t>BnaC09g00530D</t>
    <phoneticPr fontId="2" type="noConversion"/>
  </si>
  <si>
    <t>AT4G03190.1</t>
    <phoneticPr fontId="2" type="noConversion"/>
  </si>
  <si>
    <t>AFB1</t>
    <phoneticPr fontId="2" type="noConversion"/>
  </si>
  <si>
    <t>Auxin singaling F box protein 1</t>
    <phoneticPr fontId="2" type="noConversion"/>
  </si>
  <si>
    <t>AT5G05870.1</t>
    <phoneticPr fontId="8" type="noConversion"/>
  </si>
  <si>
    <t>UGT76C1</t>
    <phoneticPr fontId="8" type="noConversion"/>
  </si>
  <si>
    <t>UDP-glucosyl transferase 76C1</t>
    <phoneticPr fontId="8" type="noConversion"/>
  </si>
  <si>
    <t>Down</t>
    <phoneticPr fontId="8" type="noConversion"/>
  </si>
  <si>
    <t>BnaCnng67880D</t>
    <phoneticPr fontId="8" type="noConversion"/>
  </si>
  <si>
    <t>AT2G33830.2</t>
    <phoneticPr fontId="8" type="noConversion"/>
  </si>
  <si>
    <t>DRM2</t>
  </si>
  <si>
    <t>DRM2</t>
    <phoneticPr fontId="8" type="noConversion"/>
  </si>
  <si>
    <t>Dormancy associated gene 2</t>
    <phoneticPr fontId="8" type="noConversion"/>
  </si>
  <si>
    <t>Protein kinases</t>
    <phoneticPr fontId="2" type="noConversion"/>
  </si>
  <si>
    <t>BnaA01g09050D</t>
  </si>
  <si>
    <t>AT4G18250.1</t>
    <phoneticPr fontId="2" type="noConversion"/>
  </si>
  <si>
    <t>receptor serine/threonine kinase, putative</t>
    <phoneticPr fontId="2" type="noConversion"/>
  </si>
  <si>
    <t>Down</t>
    <phoneticPr fontId="2" type="noConversion"/>
  </si>
  <si>
    <t>BnaA03g24820D</t>
  </si>
  <si>
    <t>AT4G23190.1</t>
    <phoneticPr fontId="2" type="noConversion"/>
  </si>
  <si>
    <t>CRK11</t>
    <phoneticPr fontId="2" type="noConversion"/>
  </si>
  <si>
    <t>cysteine-rich RLK (RECEPTOR-like protein kinase) 11</t>
  </si>
  <si>
    <t>BnaA03g36910D</t>
  </si>
  <si>
    <t>AT3G22960.1</t>
    <phoneticPr fontId="2" type="noConversion"/>
  </si>
  <si>
    <t>PKP1</t>
    <phoneticPr fontId="2" type="noConversion"/>
  </si>
  <si>
    <t>Pyruvate kinase family protein</t>
    <phoneticPr fontId="2" type="noConversion"/>
  </si>
  <si>
    <t>BnaA08g09460D</t>
  </si>
  <si>
    <t>AT4G20450.1</t>
    <phoneticPr fontId="2" type="noConversion"/>
  </si>
  <si>
    <t>Leucine-rich repeat protein kinase family protein</t>
    <phoneticPr fontId="2" type="noConversion"/>
  </si>
  <si>
    <t>BnaA09g13340D</t>
  </si>
  <si>
    <t>AT5G49760.1</t>
    <phoneticPr fontId="2" type="noConversion"/>
  </si>
  <si>
    <t>Leucine-rich repeat protein kinase family protein</t>
  </si>
  <si>
    <t>BnaA10g08190D</t>
  </si>
  <si>
    <t>AT3G47090.1</t>
    <phoneticPr fontId="2" type="noConversion"/>
  </si>
  <si>
    <t>BnaAnng30910D</t>
    <phoneticPr fontId="2" type="noConversion"/>
  </si>
  <si>
    <t>AT1G76540.1</t>
    <phoneticPr fontId="2" type="noConversion"/>
  </si>
  <si>
    <t>CDKB2;1</t>
    <phoneticPr fontId="2" type="noConversion"/>
  </si>
  <si>
    <t>cyclin-dependent kinase B2;1</t>
  </si>
  <si>
    <t>BnaC03g29930D</t>
  </si>
  <si>
    <t>AT4G04500.1</t>
    <phoneticPr fontId="2" type="noConversion"/>
  </si>
  <si>
    <t>CRK37</t>
    <phoneticPr fontId="2" type="noConversion"/>
  </si>
  <si>
    <t>cysteine-rich RLK (RECEPTOR-like protein kinase) 37</t>
  </si>
  <si>
    <t>BnaC09g00080D</t>
  </si>
  <si>
    <t>AT4G02630.1</t>
    <phoneticPr fontId="2" type="noConversion"/>
  </si>
  <si>
    <t>Protein kinase superfamily protein</t>
  </si>
  <si>
    <t>BnaC09g00570D</t>
    <phoneticPr fontId="8" type="noConversion"/>
  </si>
  <si>
    <t>AT4G03270.1</t>
    <phoneticPr fontId="8" type="noConversion"/>
  </si>
  <si>
    <t>CYCD6;1</t>
    <phoneticPr fontId="8" type="noConversion"/>
  </si>
  <si>
    <t>Down</t>
    <phoneticPr fontId="8" type="noConversion"/>
  </si>
  <si>
    <t>BnaC09g13640D</t>
  </si>
  <si>
    <t>BnaCnng02070D</t>
  </si>
  <si>
    <t>AT4G01330.2</t>
    <phoneticPr fontId="2" type="noConversion"/>
  </si>
  <si>
    <t>BnaCnng02170D</t>
    <phoneticPr fontId="2" type="noConversion"/>
  </si>
  <si>
    <t>AT4G00720.1</t>
    <phoneticPr fontId="2" type="noConversion"/>
  </si>
  <si>
    <t>ATSK32</t>
    <phoneticPr fontId="2" type="noConversion"/>
  </si>
  <si>
    <t>shaggy-like protein kinase 32</t>
    <phoneticPr fontId="2" type="noConversion"/>
  </si>
  <si>
    <t>BnaCnng02180D</t>
    <phoneticPr fontId="2" type="noConversion"/>
  </si>
  <si>
    <t>AT4G00710.1</t>
    <phoneticPr fontId="2" type="noConversion"/>
  </si>
  <si>
    <t>BSK3</t>
    <phoneticPr fontId="2" type="noConversion"/>
  </si>
  <si>
    <t>BR-signaling kinase 3</t>
    <phoneticPr fontId="2" type="noConversion"/>
  </si>
  <si>
    <t>BnaA01g31600D</t>
  </si>
  <si>
    <t>AT3G10540.1</t>
    <phoneticPr fontId="2" type="noConversion"/>
  </si>
  <si>
    <t>3-phosphoinositide-dependent protein kinase</t>
  </si>
  <si>
    <t>Up</t>
    <phoneticPr fontId="2" type="noConversion"/>
  </si>
  <si>
    <t>BnaA09g01530D</t>
  </si>
  <si>
    <t>AT4G03390.1</t>
    <phoneticPr fontId="2" type="noConversion"/>
  </si>
  <si>
    <t>SRF3</t>
    <phoneticPr fontId="2" type="noConversion"/>
  </si>
  <si>
    <t>STRUBBELIG-receptor family 3</t>
    <phoneticPr fontId="8" type="noConversion"/>
  </si>
  <si>
    <t>BnaA09g49330D</t>
  </si>
  <si>
    <t>AT1G07560.1</t>
    <phoneticPr fontId="2" type="noConversion"/>
  </si>
  <si>
    <t>BnaC03g72920D</t>
  </si>
  <si>
    <t>AT4G11890.3</t>
    <phoneticPr fontId="2" type="noConversion"/>
  </si>
  <si>
    <t>BnaCnng24630D</t>
  </si>
  <si>
    <t>AT3G05050.1</t>
    <phoneticPr fontId="2" type="noConversion"/>
  </si>
  <si>
    <t>Phosphatase</t>
    <phoneticPr fontId="2" type="noConversion"/>
  </si>
  <si>
    <t>BnaA03g00600D</t>
    <phoneticPr fontId="8" type="noConversion"/>
  </si>
  <si>
    <t>AT5G02760.1</t>
    <phoneticPr fontId="8" type="noConversion"/>
  </si>
  <si>
    <t>Protein phosphatase 2C family protein</t>
    <phoneticPr fontId="8" type="noConversion"/>
  </si>
  <si>
    <t>BnaA10g26970D</t>
    <phoneticPr fontId="8" type="noConversion"/>
  </si>
  <si>
    <t>BnaC09g00700D</t>
    <phoneticPr fontId="8" type="noConversion"/>
  </si>
  <si>
    <t>AT4G03415.1</t>
    <phoneticPr fontId="8" type="noConversion"/>
  </si>
  <si>
    <t>Calcium</t>
    <phoneticPr fontId="2" type="noConversion"/>
  </si>
  <si>
    <t>BnaC01g13190D</t>
  </si>
  <si>
    <t>AT4G21820.1</t>
  </si>
  <si>
    <t>binding;calmodulin binding</t>
    <phoneticPr fontId="8" type="noConversion"/>
  </si>
  <si>
    <t>BnaA04g02760D</t>
  </si>
  <si>
    <t>AT3G56800.1</t>
  </si>
  <si>
    <t>CAM3</t>
    <phoneticPr fontId="8" type="noConversion"/>
  </si>
  <si>
    <t>calmodulin 3</t>
  </si>
  <si>
    <t>BnaA09g40510D</t>
  </si>
  <si>
    <t>AT2G26410.1</t>
  </si>
  <si>
    <t>Iqd4</t>
  </si>
  <si>
    <t>IQ-domain 4</t>
  </si>
  <si>
    <t>BnaC04g11110D</t>
  </si>
  <si>
    <t>AT2G33380.1</t>
  </si>
  <si>
    <t>CLO-3</t>
    <phoneticPr fontId="8" type="noConversion"/>
  </si>
  <si>
    <t>Caleosin-related family protein</t>
  </si>
  <si>
    <t>phosphinositides</t>
    <phoneticPr fontId="2" type="noConversion"/>
  </si>
  <si>
    <t>BnaC05g43070D</t>
    <phoneticPr fontId="2" type="noConversion"/>
  </si>
  <si>
    <t>AT3G09920.1</t>
  </si>
  <si>
    <t>PIP5K9</t>
  </si>
  <si>
    <t>phosphatidyl inositol monophosphate 5 kinase</t>
  </si>
  <si>
    <t>BnaA02g07530D</t>
    <phoneticPr fontId="2" type="noConversion"/>
  </si>
  <si>
    <t>AT5G58700.1</t>
  </si>
  <si>
    <t>PLC4</t>
    <phoneticPr fontId="8" type="noConversion"/>
  </si>
  <si>
    <t>phosphatidylinositol-speciwc phospholipase C4</t>
  </si>
  <si>
    <t>BnaUnng04440D</t>
    <phoneticPr fontId="8" type="noConversion"/>
  </si>
  <si>
    <t>Cyclin D6;1</t>
    <phoneticPr fontId="8" type="noConversion"/>
  </si>
  <si>
    <t>D43/D69</t>
    <phoneticPr fontId="8" type="noConversion"/>
  </si>
  <si>
    <t>D61/D69</t>
    <phoneticPr fontId="8" type="noConversion"/>
  </si>
  <si>
    <t>D43/D72</t>
    <phoneticPr fontId="8" type="noConversion"/>
  </si>
  <si>
    <t>D61/D72</t>
    <phoneticPr fontId="8" type="noConversion"/>
  </si>
  <si>
    <r>
      <t>log</t>
    </r>
    <r>
      <rPr>
        <b/>
        <vertAlign val="subscript"/>
        <sz val="12"/>
        <color indexed="8"/>
        <rFont val="Times New Roman"/>
        <family val="1"/>
      </rPr>
      <t>2</t>
    </r>
    <r>
      <rPr>
        <b/>
        <sz val="12"/>
        <color indexed="8"/>
        <rFont val="Times New Roman"/>
        <family val="1"/>
      </rPr>
      <t xml:space="preserve"> fold  change </t>
    </r>
    <phoneticPr fontId="15" type="noConversion"/>
  </si>
  <si>
    <t>p value</t>
    <phoneticPr fontId="15" type="noConversion"/>
  </si>
  <si>
    <r>
      <t>log</t>
    </r>
    <r>
      <rPr>
        <b/>
        <vertAlign val="subscript"/>
        <sz val="12"/>
        <color indexed="8"/>
        <rFont val="Times New Roman"/>
        <family val="1"/>
      </rPr>
      <t>2</t>
    </r>
    <r>
      <rPr>
        <b/>
        <sz val="12"/>
        <color indexed="8"/>
        <rFont val="Times New Roman"/>
        <family val="1"/>
      </rPr>
      <t xml:space="preserve"> fold  change</t>
    </r>
    <phoneticPr fontId="15" type="noConversion"/>
  </si>
  <si>
    <t>p value</t>
  </si>
  <si>
    <r>
      <t>Supplemental Table 12:</t>
    </r>
    <r>
      <rPr>
        <sz val="11"/>
        <color theme="1"/>
        <rFont val="Times New Roman"/>
        <family val="1"/>
      </rPr>
      <t xml:space="preserve"> Representative differentially expressed genes involved in hormone pathways and signaling pathways in the RNA-seq analysi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7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color theme="1"/>
      <name val="宋体"/>
      <family val="2"/>
      <scheme val="minor"/>
    </font>
    <font>
      <b/>
      <sz val="10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宋体"/>
      <family val="2"/>
      <scheme val="minor"/>
    </font>
    <font>
      <sz val="10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sz val="9"/>
      <name val="宋体"/>
      <family val="3"/>
      <charset val="134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49">
    <xf numFmtId="0" fontId="0" fillId="0" borderId="0" xfId="0"/>
    <xf numFmtId="0" fontId="3" fillId="2" borderId="0" xfId="0" applyFont="1" applyFill="1"/>
    <xf numFmtId="0" fontId="3" fillId="0" borderId="0" xfId="0" applyFont="1"/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left" wrapText="1"/>
    </xf>
    <xf numFmtId="0" fontId="6" fillId="0" borderId="0" xfId="0" applyFont="1" applyBorder="1" applyAlignment="1">
      <alignment horizontal="center" vertical="center"/>
    </xf>
    <xf numFmtId="176" fontId="7" fillId="2" borderId="0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9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vertical="center"/>
    </xf>
    <xf numFmtId="0" fontId="6" fillId="0" borderId="0" xfId="0" applyFont="1" applyAlignment="1">
      <alignment horizontal="left" vertical="center"/>
    </xf>
    <xf numFmtId="176" fontId="6" fillId="0" borderId="0" xfId="0" applyNumberFormat="1" applyFont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3" fillId="2" borderId="0" xfId="0" applyFont="1" applyFill="1" applyBorder="1"/>
    <xf numFmtId="0" fontId="3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3" fillId="2" borderId="0" xfId="0" applyFont="1" applyFill="1" applyBorder="1" applyAlignment="1">
      <alignment horizontal="left" wrapText="1"/>
    </xf>
    <xf numFmtId="0" fontId="3" fillId="2" borderId="0" xfId="0" applyFont="1" applyFill="1" applyAlignment="1">
      <alignment horizontal="left" vertical="center"/>
    </xf>
    <xf numFmtId="0" fontId="10" fillId="2" borderId="0" xfId="0" applyFont="1" applyFill="1" applyBorder="1" applyAlignment="1">
      <alignment horizontal="left" wrapText="1"/>
    </xf>
    <xf numFmtId="0" fontId="10" fillId="2" borderId="0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7" fillId="2" borderId="0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vertical="center" wrapText="1"/>
    </xf>
    <xf numFmtId="0" fontId="7" fillId="2" borderId="0" xfId="0" applyFont="1" applyFill="1" applyBorder="1" applyAlignment="1">
      <alignment horizontal="center" vertical="center" wrapText="1"/>
    </xf>
    <xf numFmtId="0" fontId="7" fillId="2" borderId="0" xfId="0" applyFont="1" applyFill="1" applyBorder="1" applyAlignment="1">
      <alignment vertical="center"/>
    </xf>
    <xf numFmtId="0" fontId="0" fillId="0" borderId="0" xfId="0" applyAlignment="1"/>
    <xf numFmtId="176" fontId="11" fillId="2" borderId="0" xfId="0" applyNumberFormat="1" applyFont="1" applyFill="1" applyAlignment="1">
      <alignment horizontal="center" vertical="center"/>
    </xf>
    <xf numFmtId="0" fontId="3" fillId="2" borderId="0" xfId="0" applyFont="1" applyFill="1" applyAlignment="1">
      <alignment wrapText="1"/>
    </xf>
    <xf numFmtId="0" fontId="3" fillId="0" borderId="0" xfId="0" applyFont="1" applyBorder="1"/>
    <xf numFmtId="0" fontId="7" fillId="2" borderId="2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vertical="center"/>
    </xf>
    <xf numFmtId="0" fontId="7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176" fontId="16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176" fontId="16" fillId="0" borderId="2" xfId="0" applyNumberFormat="1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5" fillId="2" borderId="0" xfId="1" applyFont="1" applyFill="1" applyBorder="1" applyAlignment="1">
      <alignment horizontal="left" vertical="center"/>
    </xf>
    <xf numFmtId="0" fontId="9" fillId="2" borderId="1" xfId="1" applyFont="1" applyFill="1" applyBorder="1" applyAlignment="1">
      <alignment horizontal="left" vertical="center"/>
    </xf>
    <xf numFmtId="0" fontId="5" fillId="2" borderId="0" xfId="1" applyFont="1" applyFill="1" applyBorder="1" applyAlignment="1">
      <alignment horizontal="center" vertical="center"/>
    </xf>
    <xf numFmtId="0" fontId="5" fillId="2" borderId="2" xfId="1" applyFont="1" applyFill="1" applyBorder="1" applyAlignment="1">
      <alignment horizontal="center" vertical="center"/>
    </xf>
    <xf numFmtId="0" fontId="4" fillId="2" borderId="0" xfId="1" applyFont="1" applyFill="1" applyBorder="1" applyAlignment="1">
      <alignment vertical="center"/>
    </xf>
    <xf numFmtId="0" fontId="4" fillId="2" borderId="2" xfId="1" applyFont="1" applyFill="1" applyBorder="1" applyAlignment="1">
      <alignment vertical="center"/>
    </xf>
    <xf numFmtId="0" fontId="5" fillId="2" borderId="0" xfId="1" applyFont="1" applyFill="1" applyBorder="1" applyAlignment="1">
      <alignment horizontal="left" vertical="center" wrapText="1"/>
    </xf>
    <xf numFmtId="0" fontId="5" fillId="2" borderId="2" xfId="1" applyFont="1" applyFill="1" applyBorder="1" applyAlignment="1">
      <alignment horizontal="left" vertical="center" wrapText="1"/>
    </xf>
    <xf numFmtId="0" fontId="5" fillId="2" borderId="0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2" borderId="1" xfId="1" applyFont="1" applyFill="1" applyBorder="1" applyAlignment="1">
      <alignment horizontal="center" vertical="center" wrapText="1"/>
    </xf>
  </cellXfs>
  <cellStyles count="2">
    <cellStyle name="常规" xfId="0" builtinId="0"/>
    <cellStyle name="常规 2" xfId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3"/>
  <sheetViews>
    <sheetView tabSelected="1" zoomScaleNormal="100" workbookViewId="0">
      <selection sqref="A1:M1"/>
    </sheetView>
  </sheetViews>
  <sheetFormatPr defaultRowHeight="13.5" x14ac:dyDescent="0.15"/>
  <cols>
    <col min="1" max="1" width="14.75" style="1" bestFit="1" customWidth="1"/>
    <col min="2" max="2" width="16" style="1" bestFit="1" customWidth="1"/>
    <col min="3" max="3" width="11.875" style="12" customWidth="1"/>
    <col min="4" max="4" width="57.875" style="4" customWidth="1"/>
    <col min="5" max="5" width="9.625" style="21" customWidth="1"/>
    <col min="6" max="6" width="7.125" style="21" customWidth="1"/>
    <col min="7" max="7" width="8.25" style="21" customWidth="1"/>
    <col min="8" max="8" width="7.25" style="21" customWidth="1"/>
    <col min="9" max="9" width="8.5" style="21" customWidth="1"/>
    <col min="10" max="10" width="6.75" style="21" customWidth="1"/>
    <col min="11" max="11" width="8.75" style="21" customWidth="1"/>
    <col min="12" max="12" width="7.5" style="21" customWidth="1"/>
    <col min="13" max="13" width="9.875" style="3" bestFit="1" customWidth="1"/>
    <col min="14" max="14" width="9" style="1"/>
    <col min="15" max="16384" width="9" style="2"/>
  </cols>
  <sheetData>
    <row r="1" spans="1:14" ht="22.5" customHeight="1" x14ac:dyDescent="0.15">
      <c r="A1" s="39" t="s">
        <v>196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</row>
    <row r="2" spans="1:14" ht="14.25" x14ac:dyDescent="0.15">
      <c r="A2" s="40" t="s">
        <v>2</v>
      </c>
      <c r="B2" s="40" t="s">
        <v>3</v>
      </c>
      <c r="C2" s="42" t="s">
        <v>0</v>
      </c>
      <c r="D2" s="44" t="s">
        <v>1</v>
      </c>
      <c r="E2" s="48" t="s">
        <v>188</v>
      </c>
      <c r="F2" s="48"/>
      <c r="G2" s="48" t="s">
        <v>189</v>
      </c>
      <c r="H2" s="48"/>
      <c r="I2" s="48" t="s">
        <v>190</v>
      </c>
      <c r="J2" s="48"/>
      <c r="K2" s="48" t="s">
        <v>191</v>
      </c>
      <c r="L2" s="48"/>
      <c r="M2" s="46" t="s">
        <v>4</v>
      </c>
    </row>
    <row r="3" spans="1:14" ht="33" x14ac:dyDescent="0.15">
      <c r="A3" s="41"/>
      <c r="B3" s="41"/>
      <c r="C3" s="43"/>
      <c r="D3" s="45"/>
      <c r="E3" s="33" t="s">
        <v>192</v>
      </c>
      <c r="F3" s="33" t="s">
        <v>193</v>
      </c>
      <c r="G3" s="33" t="s">
        <v>194</v>
      </c>
      <c r="H3" s="33" t="s">
        <v>195</v>
      </c>
      <c r="I3" s="33" t="s">
        <v>194</v>
      </c>
      <c r="J3" s="33" t="s">
        <v>195</v>
      </c>
      <c r="K3" s="33" t="s">
        <v>194</v>
      </c>
      <c r="L3" s="33" t="s">
        <v>195</v>
      </c>
      <c r="M3" s="47"/>
    </row>
    <row r="4" spans="1:14" ht="15.75" x14ac:dyDescent="0.15">
      <c r="A4" s="8" t="s">
        <v>7</v>
      </c>
      <c r="B4" s="5"/>
      <c r="C4" s="9"/>
      <c r="D4" s="16"/>
      <c r="E4" s="34"/>
      <c r="F4" s="35"/>
      <c r="G4" s="34"/>
      <c r="H4" s="35"/>
      <c r="I4" s="34"/>
      <c r="J4" s="35"/>
      <c r="K4" s="34"/>
      <c r="L4" s="35"/>
      <c r="M4" s="5"/>
    </row>
    <row r="5" spans="1:14" ht="15.75" x14ac:dyDescent="0.15">
      <c r="A5" s="7" t="s">
        <v>67</v>
      </c>
      <c r="B5" s="7" t="s">
        <v>68</v>
      </c>
      <c r="C5" s="10" t="s">
        <v>69</v>
      </c>
      <c r="D5" s="10" t="s">
        <v>70</v>
      </c>
      <c r="E5" s="34" t="s">
        <v>5</v>
      </c>
      <c r="F5" s="35">
        <v>2.9419425589279199E-4</v>
      </c>
      <c r="G5" s="34">
        <v>-5.2447216601468796</v>
      </c>
      <c r="H5" s="35">
        <v>8.8692299936251901E-3</v>
      </c>
      <c r="I5" s="34" t="s">
        <v>5</v>
      </c>
      <c r="J5" s="35">
        <v>5.1537208791500198E-3</v>
      </c>
      <c r="K5" s="34">
        <v>-4.3649968167792501</v>
      </c>
      <c r="L5" s="35">
        <v>4.7133059207043901E-2</v>
      </c>
      <c r="M5" s="11" t="s">
        <v>71</v>
      </c>
    </row>
    <row r="6" spans="1:14" ht="15.75" x14ac:dyDescent="0.15">
      <c r="A6" s="7" t="s">
        <v>16</v>
      </c>
      <c r="B6" s="7" t="s">
        <v>89</v>
      </c>
      <c r="C6" s="10" t="s">
        <v>91</v>
      </c>
      <c r="D6" s="10" t="s">
        <v>92</v>
      </c>
      <c r="E6" s="34">
        <v>-2.5161746196627099</v>
      </c>
      <c r="F6" s="35">
        <v>5.6021841067237102E-4</v>
      </c>
      <c r="G6" s="34">
        <v>-2.7649413961177798</v>
      </c>
      <c r="H6" s="35">
        <v>4.4021260790863296E-3</v>
      </c>
      <c r="I6" s="34">
        <v>-1.8399091178140099</v>
      </c>
      <c r="J6" s="35">
        <v>6.0578492685473898E-3</v>
      </c>
      <c r="K6" s="34">
        <v>-2.0829949063046498</v>
      </c>
      <c r="L6" s="35">
        <v>1.23709590283957E-2</v>
      </c>
      <c r="M6" s="11" t="s">
        <v>27</v>
      </c>
    </row>
    <row r="7" spans="1:14" ht="15.75" x14ac:dyDescent="0.15">
      <c r="A7" s="7" t="s">
        <v>80</v>
      </c>
      <c r="B7" s="7" t="s">
        <v>81</v>
      </c>
      <c r="C7" s="10" t="s">
        <v>82</v>
      </c>
      <c r="D7" s="10" t="s">
        <v>83</v>
      </c>
      <c r="E7" s="34">
        <v>-1.61396096721242</v>
      </c>
      <c r="F7" s="35">
        <v>4.5008329960203E-2</v>
      </c>
      <c r="G7" s="34" t="s">
        <v>5</v>
      </c>
      <c r="H7" s="35">
        <v>1.26483230784337E-8</v>
      </c>
      <c r="I7" s="34">
        <v>-1.7863474282277101</v>
      </c>
      <c r="J7" s="35">
        <v>1.97041078206052E-2</v>
      </c>
      <c r="K7" s="34" t="s">
        <v>5</v>
      </c>
      <c r="L7" s="35">
        <v>1.96800461813012E-10</v>
      </c>
      <c r="M7" s="11" t="s">
        <v>71</v>
      </c>
      <c r="N7" s="2"/>
    </row>
    <row r="8" spans="1:14" ht="15.75" x14ac:dyDescent="0.15">
      <c r="A8" s="7" t="s">
        <v>19</v>
      </c>
      <c r="B8" s="7" t="s">
        <v>20</v>
      </c>
      <c r="C8" s="10"/>
      <c r="D8" s="10" t="s">
        <v>21</v>
      </c>
      <c r="E8" s="34" t="s">
        <v>5</v>
      </c>
      <c r="F8" s="35">
        <v>6.8915711637042602E-7</v>
      </c>
      <c r="G8" s="34" t="s">
        <v>5</v>
      </c>
      <c r="H8" s="35">
        <v>1.2638189937961801E-5</v>
      </c>
      <c r="I8" s="34" t="s">
        <v>5</v>
      </c>
      <c r="J8" s="35">
        <v>3.4616788670819102E-8</v>
      </c>
      <c r="K8" s="34" t="s">
        <v>5</v>
      </c>
      <c r="L8" s="35">
        <v>4.4941867138197401E-7</v>
      </c>
      <c r="M8" s="11" t="s">
        <v>27</v>
      </c>
    </row>
    <row r="9" spans="1:14" ht="15.75" x14ac:dyDescent="0.15">
      <c r="A9" s="7" t="s">
        <v>8</v>
      </c>
      <c r="B9" s="7" t="s">
        <v>17</v>
      </c>
      <c r="C9" s="10" t="s">
        <v>90</v>
      </c>
      <c r="D9" s="10" t="s">
        <v>18</v>
      </c>
      <c r="E9" s="34">
        <v>-4.0102423294684604</v>
      </c>
      <c r="F9" s="35">
        <v>3.6549288664595703E-7</v>
      </c>
      <c r="G9" s="34">
        <v>-3.9604479300928199</v>
      </c>
      <c r="H9" s="35">
        <v>1.0759373372268801E-4</v>
      </c>
      <c r="I9" s="34">
        <v>-2.00732428604171</v>
      </c>
      <c r="J9" s="35">
        <v>1.6020952062231399E-2</v>
      </c>
      <c r="K9" s="34">
        <v>-1.95184889870162</v>
      </c>
      <c r="L9" s="35">
        <v>4.4181666712837499E-2</v>
      </c>
      <c r="M9" s="11" t="s">
        <v>27</v>
      </c>
    </row>
    <row r="10" spans="1:14" ht="15.75" x14ac:dyDescent="0.15">
      <c r="A10" s="7" t="s">
        <v>72</v>
      </c>
      <c r="B10" s="7" t="s">
        <v>73</v>
      </c>
      <c r="C10" s="10"/>
      <c r="D10" s="10" t="s">
        <v>74</v>
      </c>
      <c r="E10" s="34" t="s">
        <v>6</v>
      </c>
      <c r="F10" s="35">
        <v>2.9718692923832302E-4</v>
      </c>
      <c r="G10" s="34" t="s">
        <v>6</v>
      </c>
      <c r="H10" s="35">
        <v>1.46900736856523E-2</v>
      </c>
      <c r="I10" s="34" t="s">
        <v>6</v>
      </c>
      <c r="J10" s="35">
        <v>1.08320996441746E-4</v>
      </c>
      <c r="K10" s="34" t="s">
        <v>6</v>
      </c>
      <c r="L10" s="35">
        <v>6.88041547740863E-3</v>
      </c>
      <c r="M10" s="11" t="s">
        <v>75</v>
      </c>
    </row>
    <row r="11" spans="1:14" ht="15.75" x14ac:dyDescent="0.15">
      <c r="A11" s="7" t="s">
        <v>76</v>
      </c>
      <c r="B11" s="7" t="s">
        <v>77</v>
      </c>
      <c r="C11" s="10" t="s">
        <v>78</v>
      </c>
      <c r="D11" s="10" t="s">
        <v>79</v>
      </c>
      <c r="E11" s="34">
        <v>1.42218902345237</v>
      </c>
      <c r="F11" s="35">
        <v>4.4175401722761097E-2</v>
      </c>
      <c r="G11" s="34">
        <v>2.3329091542843101</v>
      </c>
      <c r="H11" s="35">
        <v>2.1109239160983399E-2</v>
      </c>
      <c r="I11" s="34">
        <v>1.3068090410008999</v>
      </c>
      <c r="J11" s="35">
        <v>3.8417008809913201E-2</v>
      </c>
      <c r="K11" s="34">
        <v>2.22321015979727</v>
      </c>
      <c r="L11" s="35">
        <v>7.60204353445805E-3</v>
      </c>
      <c r="M11" s="11" t="s">
        <v>75</v>
      </c>
      <c r="N11" s="2"/>
    </row>
    <row r="12" spans="1:14" ht="15.75" x14ac:dyDescent="0.15">
      <c r="A12" s="7" t="s">
        <v>22</v>
      </c>
      <c r="B12" s="7" t="s">
        <v>23</v>
      </c>
      <c r="C12" s="10"/>
      <c r="D12" s="10" t="s">
        <v>24</v>
      </c>
      <c r="E12" s="34">
        <v>4.7745347446139297</v>
      </c>
      <c r="F12" s="35">
        <v>6.16485084631353E-3</v>
      </c>
      <c r="G12" s="34">
        <v>5.9547462066165897</v>
      </c>
      <c r="H12" s="35">
        <v>2.6293643289905299E-4</v>
      </c>
      <c r="I12" s="34">
        <v>5.0465425859370301</v>
      </c>
      <c r="J12" s="35">
        <v>2.7713592688983499E-3</v>
      </c>
      <c r="K12" s="34">
        <v>6.2324350359041203</v>
      </c>
      <c r="L12" s="35">
        <v>4.2306229299517997E-5</v>
      </c>
      <c r="M12" s="11" t="s">
        <v>28</v>
      </c>
    </row>
    <row r="13" spans="1:14" ht="15.75" x14ac:dyDescent="0.15">
      <c r="A13" s="7" t="s">
        <v>25</v>
      </c>
      <c r="B13" s="7" t="s">
        <v>26</v>
      </c>
      <c r="C13" s="10"/>
      <c r="D13" s="10" t="s">
        <v>24</v>
      </c>
      <c r="E13" s="34" t="s">
        <v>6</v>
      </c>
      <c r="F13" s="35">
        <v>6.0581046489414003E-4</v>
      </c>
      <c r="G13" s="34" t="s">
        <v>6</v>
      </c>
      <c r="H13" s="35">
        <v>2.9357054019263799E-2</v>
      </c>
      <c r="I13" s="34" t="s">
        <v>6</v>
      </c>
      <c r="J13" s="35">
        <v>2.34145923169269E-4</v>
      </c>
      <c r="K13" s="34" t="s">
        <v>6</v>
      </c>
      <c r="L13" s="35">
        <v>1.5241041662626501E-2</v>
      </c>
      <c r="M13" s="11" t="s">
        <v>28</v>
      </c>
    </row>
    <row r="14" spans="1:14" ht="15.75" x14ac:dyDescent="0.15">
      <c r="A14" s="8" t="s">
        <v>11</v>
      </c>
      <c r="B14" s="7"/>
      <c r="C14" s="10"/>
      <c r="D14" s="10"/>
      <c r="E14" s="34"/>
      <c r="F14" s="35"/>
      <c r="G14" s="34"/>
      <c r="H14" s="35"/>
      <c r="I14" s="34"/>
      <c r="J14" s="35"/>
      <c r="K14" s="34"/>
      <c r="L14" s="35"/>
      <c r="M14" s="7"/>
    </row>
    <row r="15" spans="1:14" ht="15.75" x14ac:dyDescent="0.15">
      <c r="A15" s="7" t="s">
        <v>35</v>
      </c>
      <c r="B15" s="7" t="s">
        <v>36</v>
      </c>
      <c r="C15" s="10" t="s">
        <v>44</v>
      </c>
      <c r="D15" s="10" t="s">
        <v>43</v>
      </c>
      <c r="E15" s="34">
        <v>-1.8019661773590301</v>
      </c>
      <c r="F15" s="35">
        <v>1.51726801209473E-2</v>
      </c>
      <c r="G15" s="34">
        <v>-2.3539507299016398</v>
      </c>
      <c r="H15" s="35">
        <v>1.6471761919557001E-2</v>
      </c>
      <c r="I15" s="34">
        <v>-1.62439313789398</v>
      </c>
      <c r="J15" s="35">
        <v>2.2089548495405901E-2</v>
      </c>
      <c r="K15" s="34">
        <v>-2.1706967024721502</v>
      </c>
      <c r="L15" s="35">
        <v>1.3589659345440999E-2</v>
      </c>
      <c r="M15" s="11" t="s">
        <v>41</v>
      </c>
    </row>
    <row r="16" spans="1:14" ht="15.75" x14ac:dyDescent="0.15">
      <c r="A16" s="7" t="s">
        <v>37</v>
      </c>
      <c r="B16" s="7" t="s">
        <v>38</v>
      </c>
      <c r="C16" s="10" t="s">
        <v>39</v>
      </c>
      <c r="D16" s="10" t="s">
        <v>40</v>
      </c>
      <c r="E16" s="34">
        <v>3.3091237228199701</v>
      </c>
      <c r="F16" s="35">
        <v>1.8402224718591199E-5</v>
      </c>
      <c r="G16" s="34">
        <v>2.6968150782685201</v>
      </c>
      <c r="H16" s="35">
        <v>7.1523742649161996E-3</v>
      </c>
      <c r="I16" s="34">
        <v>2.3893707614602802</v>
      </c>
      <c r="J16" s="35">
        <v>5.1864920224097401E-4</v>
      </c>
      <c r="K16" s="34">
        <v>1.78274310487328</v>
      </c>
      <c r="L16" s="35">
        <v>3.6422620389526698E-2</v>
      </c>
      <c r="M16" s="11" t="s">
        <v>42</v>
      </c>
    </row>
    <row r="17" spans="1:15" ht="15.75" x14ac:dyDescent="0.15">
      <c r="A17" s="7" t="s">
        <v>9</v>
      </c>
      <c r="B17" s="7" t="s">
        <v>38</v>
      </c>
      <c r="C17" s="10" t="s">
        <v>39</v>
      </c>
      <c r="D17" s="10" t="s">
        <v>40</v>
      </c>
      <c r="E17" s="34">
        <v>3.9895476355847799</v>
      </c>
      <c r="F17" s="35">
        <v>5.3005578234263601E-3</v>
      </c>
      <c r="G17" s="34">
        <v>3.7265481635989302</v>
      </c>
      <c r="H17" s="35">
        <v>3.3175290735808403E-2</v>
      </c>
      <c r="I17" s="34">
        <v>4.06891039896548</v>
      </c>
      <c r="J17" s="35">
        <v>3.08584405070793E-3</v>
      </c>
      <c r="K17" s="34">
        <v>3.8115919149440698</v>
      </c>
      <c r="L17" s="35">
        <v>1.81466192887858E-2</v>
      </c>
      <c r="M17" s="11" t="s">
        <v>42</v>
      </c>
    </row>
    <row r="18" spans="1:15" ht="15.75" x14ac:dyDescent="0.15">
      <c r="A18" s="8" t="s">
        <v>13</v>
      </c>
      <c r="B18" s="7"/>
      <c r="C18" s="10"/>
      <c r="D18" s="10"/>
      <c r="E18" s="34"/>
      <c r="F18" s="35"/>
      <c r="G18" s="34"/>
      <c r="H18" s="35"/>
      <c r="I18" s="34"/>
      <c r="J18" s="35"/>
      <c r="K18" s="34"/>
      <c r="L18" s="35"/>
      <c r="M18" s="7"/>
    </row>
    <row r="19" spans="1:15" ht="15.75" x14ac:dyDescent="0.15">
      <c r="A19" s="7" t="s">
        <v>46</v>
      </c>
      <c r="B19" s="7" t="s">
        <v>47</v>
      </c>
      <c r="C19" s="10" t="s">
        <v>48</v>
      </c>
      <c r="D19" s="10" t="s">
        <v>49</v>
      </c>
      <c r="E19" s="34">
        <v>-2.1216294444015298</v>
      </c>
      <c r="F19" s="35">
        <v>3.0334033280278401E-2</v>
      </c>
      <c r="G19" s="34">
        <v>-4.1644543203007496</v>
      </c>
      <c r="H19" s="35">
        <v>2.49494976364375E-3</v>
      </c>
      <c r="I19" s="34">
        <v>-1.97335697150068</v>
      </c>
      <c r="J19" s="35">
        <v>4.3011257156317699E-2</v>
      </c>
      <c r="K19" s="34">
        <v>-4.0105008594354601</v>
      </c>
      <c r="L19" s="35">
        <v>1.90201100906139E-3</v>
      </c>
      <c r="M19" s="7" t="s">
        <v>50</v>
      </c>
    </row>
    <row r="20" spans="1:15" ht="15.75" x14ac:dyDescent="0.15">
      <c r="A20" s="7" t="s">
        <v>88</v>
      </c>
      <c r="B20" s="7" t="s">
        <v>51</v>
      </c>
      <c r="C20" s="10" t="s">
        <v>57</v>
      </c>
      <c r="D20" s="10" t="s">
        <v>52</v>
      </c>
      <c r="E20" s="34">
        <v>-3.3665316460347698</v>
      </c>
      <c r="F20" s="35">
        <v>1.7489590820897599E-5</v>
      </c>
      <c r="G20" s="34">
        <v>-5.0033641622581504</v>
      </c>
      <c r="H20" s="35">
        <v>8.9384803940209699E-6</v>
      </c>
      <c r="I20" s="34">
        <v>-2.17298450170503</v>
      </c>
      <c r="J20" s="35">
        <v>9.0846745366559103E-4</v>
      </c>
      <c r="K20" s="34">
        <v>-3.8041360299639702</v>
      </c>
      <c r="L20" s="35">
        <v>1.5886902188894501E-5</v>
      </c>
      <c r="M20" s="7" t="s">
        <v>50</v>
      </c>
    </row>
    <row r="21" spans="1:15" ht="15.75" x14ac:dyDescent="0.15">
      <c r="A21" s="7" t="s">
        <v>53</v>
      </c>
      <c r="B21" s="7" t="s">
        <v>54</v>
      </c>
      <c r="C21" s="10"/>
      <c r="D21" s="10" t="s">
        <v>49</v>
      </c>
      <c r="E21" s="34">
        <v>3.84816973200898</v>
      </c>
      <c r="F21" s="35">
        <v>9.6739510912823506E-6</v>
      </c>
      <c r="G21" s="34">
        <v>4.0981738642039103</v>
      </c>
      <c r="H21" s="35">
        <v>1.64792016219282E-4</v>
      </c>
      <c r="I21" s="34">
        <v>2.0722430962683802</v>
      </c>
      <c r="J21" s="35">
        <v>5.4093495235179702E-3</v>
      </c>
      <c r="K21" s="34">
        <v>2.3279282164277499</v>
      </c>
      <c r="L21" s="35">
        <v>8.2364427048702091E-3</v>
      </c>
      <c r="M21" s="7" t="s">
        <v>55</v>
      </c>
    </row>
    <row r="22" spans="1:15" ht="15.75" x14ac:dyDescent="0.15">
      <c r="A22" s="7" t="s">
        <v>56</v>
      </c>
      <c r="B22" s="7" t="s">
        <v>54</v>
      </c>
      <c r="C22" s="10"/>
      <c r="D22" s="10" t="s">
        <v>49</v>
      </c>
      <c r="E22" s="34">
        <v>3.5370354308872698</v>
      </c>
      <c r="F22" s="35">
        <v>2.7015553222737401E-5</v>
      </c>
      <c r="G22" s="34">
        <v>3.5574539684225299</v>
      </c>
      <c r="H22" s="35">
        <v>8.6548685964908103E-4</v>
      </c>
      <c r="I22" s="34">
        <v>2.4579688316634898</v>
      </c>
      <c r="J22" s="35">
        <v>1.1096956487312299E-3</v>
      </c>
      <c r="K22" s="34">
        <v>2.4840683571631899</v>
      </c>
      <c r="L22" s="35">
        <v>5.7862469866168404E-3</v>
      </c>
      <c r="M22" s="7" t="s">
        <v>55</v>
      </c>
    </row>
    <row r="23" spans="1:15" ht="15.75" x14ac:dyDescent="0.15">
      <c r="A23" s="8" t="s">
        <v>12</v>
      </c>
      <c r="B23" s="7"/>
      <c r="C23" s="10"/>
      <c r="D23" s="10"/>
      <c r="E23" s="34"/>
      <c r="F23" s="35"/>
      <c r="G23" s="34"/>
      <c r="H23" s="35"/>
      <c r="I23" s="34"/>
      <c r="J23" s="35"/>
      <c r="K23" s="34"/>
      <c r="L23" s="35"/>
      <c r="M23" s="7"/>
    </row>
    <row r="24" spans="1:15" ht="15.75" x14ac:dyDescent="0.15">
      <c r="A24" s="7" t="s">
        <v>45</v>
      </c>
      <c r="B24" s="7" t="s">
        <v>84</v>
      </c>
      <c r="C24" s="10" t="s">
        <v>85</v>
      </c>
      <c r="D24" s="10" t="s">
        <v>86</v>
      </c>
      <c r="E24" s="34">
        <v>-2.3561689470306599</v>
      </c>
      <c r="F24" s="35">
        <v>1.1279197965862501E-2</v>
      </c>
      <c r="G24" s="34">
        <v>-3.7085381933614099</v>
      </c>
      <c r="H24" s="35">
        <v>3.1350544761474001E-3</v>
      </c>
      <c r="I24" s="34">
        <v>-1.9092576101524401</v>
      </c>
      <c r="J24" s="35">
        <v>4.7116682944350903E-2</v>
      </c>
      <c r="K24" s="34">
        <v>-3.2559458685187499</v>
      </c>
      <c r="L24" s="35">
        <v>7.30450170063782E-3</v>
      </c>
      <c r="M24" s="11" t="s">
        <v>87</v>
      </c>
    </row>
    <row r="25" spans="1:15" ht="15.75" x14ac:dyDescent="0.15">
      <c r="A25" s="8" t="s">
        <v>14</v>
      </c>
      <c r="C25" s="18"/>
      <c r="E25" s="34"/>
      <c r="F25" s="35"/>
      <c r="G25" s="34"/>
      <c r="H25" s="35"/>
      <c r="I25" s="34"/>
      <c r="J25" s="35"/>
      <c r="K25" s="34"/>
      <c r="L25" s="35"/>
    </row>
    <row r="26" spans="1:15" ht="15.75" x14ac:dyDescent="0.15">
      <c r="A26" s="7" t="s">
        <v>58</v>
      </c>
      <c r="B26" s="7" t="s">
        <v>59</v>
      </c>
      <c r="C26" s="10" t="s">
        <v>60</v>
      </c>
      <c r="D26" s="10" t="s">
        <v>61</v>
      </c>
      <c r="E26" s="34">
        <v>-2.1495769470901802</v>
      </c>
      <c r="F26" s="35">
        <v>5.01155105094291E-3</v>
      </c>
      <c r="G26" s="34">
        <v>-2.35339369966171</v>
      </c>
      <c r="H26" s="35">
        <v>1.7699649222740001E-2</v>
      </c>
      <c r="I26" s="34">
        <v>-1.99540559606094</v>
      </c>
      <c r="J26" s="35">
        <v>6.81559362358418E-3</v>
      </c>
      <c r="K26" s="34">
        <v>-2.1935413606680298</v>
      </c>
      <c r="L26" s="35">
        <v>1.3915889879615E-2</v>
      </c>
      <c r="M26" s="7" t="s">
        <v>62</v>
      </c>
    </row>
    <row r="27" spans="1:15" ht="15.75" x14ac:dyDescent="0.15">
      <c r="A27" s="8" t="s">
        <v>10</v>
      </c>
      <c r="C27" s="18"/>
      <c r="E27" s="34"/>
      <c r="F27" s="35"/>
      <c r="G27" s="34"/>
      <c r="H27" s="35"/>
      <c r="I27" s="34"/>
      <c r="J27" s="35"/>
      <c r="K27" s="34"/>
      <c r="L27" s="35"/>
    </row>
    <row r="28" spans="1:15" ht="15.75" x14ac:dyDescent="0.15">
      <c r="A28" s="7" t="s">
        <v>29</v>
      </c>
      <c r="B28" s="7" t="s">
        <v>30</v>
      </c>
      <c r="C28" s="10" t="s">
        <v>31</v>
      </c>
      <c r="D28" s="10" t="s">
        <v>32</v>
      </c>
      <c r="E28" s="34">
        <v>2.0599369634761802</v>
      </c>
      <c r="F28" s="35">
        <v>1.8407141261189801E-2</v>
      </c>
      <c r="G28" s="34">
        <v>2.14449139405319</v>
      </c>
      <c r="H28" s="35">
        <v>4.8535554883378601E-2</v>
      </c>
      <c r="I28" s="34">
        <v>2.6689797920768501</v>
      </c>
      <c r="J28" s="35">
        <v>2.5798548392263702E-3</v>
      </c>
      <c r="K28" s="34">
        <v>2.7592152106182999</v>
      </c>
      <c r="L28" s="35">
        <v>6.8761617161038902E-3</v>
      </c>
      <c r="M28" s="11" t="s">
        <v>34</v>
      </c>
    </row>
    <row r="29" spans="1:15" ht="15.75" x14ac:dyDescent="0.15">
      <c r="A29" s="8" t="s">
        <v>15</v>
      </c>
      <c r="B29" s="13"/>
      <c r="C29" s="15"/>
      <c r="D29" s="17"/>
      <c r="E29" s="34"/>
      <c r="F29" s="29"/>
      <c r="G29" s="34"/>
      <c r="H29" s="29"/>
      <c r="I29" s="34"/>
      <c r="J29" s="29"/>
      <c r="K29" s="34"/>
      <c r="L29" s="29"/>
      <c r="M29" s="14"/>
    </row>
    <row r="30" spans="1:15" ht="15.75" x14ac:dyDescent="0.15">
      <c r="A30" s="5" t="s">
        <v>63</v>
      </c>
      <c r="B30" s="5" t="s">
        <v>64</v>
      </c>
      <c r="C30" s="16" t="s">
        <v>66</v>
      </c>
      <c r="D30" s="16" t="s">
        <v>65</v>
      </c>
      <c r="E30" s="34">
        <v>5.2470225160766697</v>
      </c>
      <c r="F30" s="35">
        <v>4.98083345121489E-9</v>
      </c>
      <c r="G30" s="34">
        <v>5.6360735362941901</v>
      </c>
      <c r="H30" s="35">
        <v>6.7301233441037699E-7</v>
      </c>
      <c r="I30" s="34">
        <v>1.4063302246504099</v>
      </c>
      <c r="J30" s="35">
        <v>3.7860985830306601E-2</v>
      </c>
      <c r="K30" s="34">
        <v>1.80106223283237</v>
      </c>
      <c r="L30" s="35">
        <v>2.8707100503276399E-2</v>
      </c>
      <c r="M30" s="5" t="s">
        <v>33</v>
      </c>
    </row>
    <row r="31" spans="1:15" ht="15.75" x14ac:dyDescent="0.15">
      <c r="A31" s="38" t="s">
        <v>93</v>
      </c>
      <c r="B31" s="38"/>
      <c r="C31" s="38"/>
      <c r="D31" s="19"/>
      <c r="E31" s="34"/>
      <c r="F31" s="35"/>
      <c r="G31" s="34"/>
      <c r="H31" s="35"/>
      <c r="I31" s="34"/>
      <c r="J31" s="35"/>
      <c r="K31" s="34"/>
      <c r="L31" s="35"/>
      <c r="M31" s="20"/>
      <c r="O31" s="21"/>
    </row>
    <row r="32" spans="1:15" ht="15.75" x14ac:dyDescent="0.15">
      <c r="A32" s="22" t="s">
        <v>94</v>
      </c>
      <c r="B32" s="22" t="s">
        <v>95</v>
      </c>
      <c r="C32" s="22"/>
      <c r="D32" s="23" t="s">
        <v>96</v>
      </c>
      <c r="E32" s="34">
        <v>-2.130828381248</v>
      </c>
      <c r="F32" s="35">
        <v>2.24830793924372E-2</v>
      </c>
      <c r="G32" s="34">
        <v>-2.4202932247303401</v>
      </c>
      <c r="H32" s="35">
        <v>3.9685222974912303E-2</v>
      </c>
      <c r="I32" s="34">
        <v>-2.1208357333949399</v>
      </c>
      <c r="J32" s="35">
        <v>2.00377326440116E-2</v>
      </c>
      <c r="K32" s="34">
        <v>-2.4046195889128401</v>
      </c>
      <c r="L32" s="35">
        <v>2.4865193379787098E-2</v>
      </c>
      <c r="M32" s="24" t="s">
        <v>97</v>
      </c>
      <c r="O32" s="21"/>
    </row>
    <row r="33" spans="1:15" ht="15.75" x14ac:dyDescent="0.15">
      <c r="A33" s="22" t="s">
        <v>98</v>
      </c>
      <c r="B33" s="22" t="s">
        <v>99</v>
      </c>
      <c r="C33" s="22" t="s">
        <v>100</v>
      </c>
      <c r="D33" s="25" t="s">
        <v>101</v>
      </c>
      <c r="E33" s="34">
        <v>-4.0198811217361801</v>
      </c>
      <c r="F33" s="35">
        <v>2.44318810349254E-4</v>
      </c>
      <c r="G33" s="34">
        <v>-5.8927809961930802</v>
      </c>
      <c r="H33" s="35">
        <v>9.4007056861828203E-5</v>
      </c>
      <c r="I33" s="34">
        <v>-4.2013849275065596</v>
      </c>
      <c r="J33" s="35">
        <v>5.5852528328322599E-5</v>
      </c>
      <c r="K33" s="34">
        <v>-6.0686038139990197</v>
      </c>
      <c r="L33" s="35">
        <v>7.8573404491407292E-6</v>
      </c>
      <c r="M33" s="6" t="s">
        <v>97</v>
      </c>
      <c r="O33" s="26"/>
    </row>
    <row r="34" spans="1:15" ht="15.75" x14ac:dyDescent="0.15">
      <c r="A34" s="22" t="s">
        <v>102</v>
      </c>
      <c r="B34" s="22" t="s">
        <v>103</v>
      </c>
      <c r="C34" s="22" t="s">
        <v>104</v>
      </c>
      <c r="D34" s="25" t="s">
        <v>105</v>
      </c>
      <c r="E34" s="34">
        <v>-2.2991418419845502</v>
      </c>
      <c r="F34" s="35">
        <v>2.4306015149323898E-3</v>
      </c>
      <c r="G34" s="34">
        <v>-5.2927116030817203</v>
      </c>
      <c r="H34" s="35">
        <v>3.71267252306541E-6</v>
      </c>
      <c r="I34" s="34">
        <v>-2.3196225489857598</v>
      </c>
      <c r="J34" s="35">
        <v>1.2523630091020399E-3</v>
      </c>
      <c r="K34" s="34">
        <v>-5.30751132211849</v>
      </c>
      <c r="L34" s="35">
        <v>2.4366745232512399E-7</v>
      </c>
      <c r="M34" s="6" t="s">
        <v>71</v>
      </c>
      <c r="O34" s="21"/>
    </row>
    <row r="35" spans="1:15" ht="15.75" x14ac:dyDescent="0.15">
      <c r="A35" s="22" t="s">
        <v>106</v>
      </c>
      <c r="B35" s="22" t="s">
        <v>107</v>
      </c>
      <c r="C35" s="22"/>
      <c r="D35" s="23" t="s">
        <v>108</v>
      </c>
      <c r="E35" s="34" t="s">
        <v>5</v>
      </c>
      <c r="F35" s="35">
        <v>3.7096235775350502E-5</v>
      </c>
      <c r="G35" s="34">
        <v>-4.9057200519005804</v>
      </c>
      <c r="H35" s="35">
        <v>5.2975850516493502E-3</v>
      </c>
      <c r="I35" s="34" t="s">
        <v>5</v>
      </c>
      <c r="J35" s="35">
        <v>2.9243001097769398E-5</v>
      </c>
      <c r="K35" s="34">
        <v>-4.8430441135838898</v>
      </c>
      <c r="L35" s="35">
        <v>3.28959043161981E-3</v>
      </c>
      <c r="M35" s="24" t="s">
        <v>97</v>
      </c>
      <c r="O35" s="21"/>
    </row>
    <row r="36" spans="1:15" ht="15.75" x14ac:dyDescent="0.15">
      <c r="A36" s="22" t="s">
        <v>109</v>
      </c>
      <c r="B36" s="22" t="s">
        <v>110</v>
      </c>
      <c r="C36" s="22"/>
      <c r="D36" s="23" t="s">
        <v>111</v>
      </c>
      <c r="E36" s="34">
        <v>-2.32344880932424</v>
      </c>
      <c r="F36" s="35">
        <v>1.6568219501266199E-3</v>
      </c>
      <c r="G36" s="34">
        <v>-2.1149210844373001</v>
      </c>
      <c r="H36" s="35">
        <v>2.6165148390281001E-2</v>
      </c>
      <c r="I36" s="34">
        <v>-2.2951939900305098</v>
      </c>
      <c r="J36" s="35">
        <v>9.3490989498531702E-4</v>
      </c>
      <c r="K36" s="34">
        <v>-2.08098527717913</v>
      </c>
      <c r="L36" s="35">
        <v>1.30368784857908E-2</v>
      </c>
      <c r="M36" s="24" t="s">
        <v>97</v>
      </c>
      <c r="O36" s="26"/>
    </row>
    <row r="37" spans="1:15" ht="15.75" x14ac:dyDescent="0.15">
      <c r="A37" s="22" t="s">
        <v>112</v>
      </c>
      <c r="B37" s="22" t="s">
        <v>113</v>
      </c>
      <c r="C37" s="22"/>
      <c r="D37" s="23" t="s">
        <v>111</v>
      </c>
      <c r="E37" s="34" t="s">
        <v>5</v>
      </c>
      <c r="F37" s="35">
        <v>2.9438834812611E-2</v>
      </c>
      <c r="G37" s="34" t="s">
        <v>5</v>
      </c>
      <c r="H37" s="35">
        <v>3.9691515821557201E-2</v>
      </c>
      <c r="I37" s="34" t="s">
        <v>5</v>
      </c>
      <c r="J37" s="35">
        <v>1.9203343568352699E-2</v>
      </c>
      <c r="K37" s="34" t="s">
        <v>5</v>
      </c>
      <c r="L37" s="35">
        <v>2.5957649477890001E-2</v>
      </c>
      <c r="M37" s="24" t="s">
        <v>97</v>
      </c>
      <c r="O37" s="21"/>
    </row>
    <row r="38" spans="1:15" ht="15.75" x14ac:dyDescent="0.15">
      <c r="A38" s="22" t="s">
        <v>114</v>
      </c>
      <c r="B38" s="22" t="s">
        <v>115</v>
      </c>
      <c r="C38" s="22" t="s">
        <v>116</v>
      </c>
      <c r="D38" s="23" t="s">
        <v>117</v>
      </c>
      <c r="E38" s="34" t="s">
        <v>5</v>
      </c>
      <c r="F38" s="35">
        <v>3.19929252368525E-3</v>
      </c>
      <c r="G38" s="34" t="s">
        <v>5</v>
      </c>
      <c r="H38" s="35">
        <v>6.4791654811931897E-3</v>
      </c>
      <c r="I38" s="34" t="s">
        <v>5</v>
      </c>
      <c r="J38" s="35">
        <v>2.9260163974688901E-4</v>
      </c>
      <c r="K38" s="34" t="s">
        <v>5</v>
      </c>
      <c r="L38" s="35">
        <v>7.4926531941022097E-4</v>
      </c>
      <c r="M38" s="24" t="s">
        <v>97</v>
      </c>
      <c r="O38" s="26"/>
    </row>
    <row r="39" spans="1:15" ht="15.75" x14ac:dyDescent="0.15">
      <c r="A39" s="22" t="s">
        <v>118</v>
      </c>
      <c r="B39" s="22" t="s">
        <v>119</v>
      </c>
      <c r="C39" s="22" t="s">
        <v>120</v>
      </c>
      <c r="D39" s="23" t="s">
        <v>121</v>
      </c>
      <c r="E39" s="34" t="s">
        <v>5</v>
      </c>
      <c r="F39" s="35">
        <v>4.2725168155194801E-6</v>
      </c>
      <c r="G39" s="34" t="s">
        <v>5</v>
      </c>
      <c r="H39" s="35">
        <v>4.5408337050164901E-5</v>
      </c>
      <c r="I39" s="34" t="s">
        <v>5</v>
      </c>
      <c r="J39" s="35">
        <v>1.3822252676391299E-5</v>
      </c>
      <c r="K39" s="34" t="s">
        <v>5</v>
      </c>
      <c r="L39" s="35">
        <v>5.6724428116519897E-5</v>
      </c>
      <c r="M39" s="24" t="s">
        <v>97</v>
      </c>
      <c r="O39" s="21"/>
    </row>
    <row r="40" spans="1:15" ht="15.75" x14ac:dyDescent="0.15">
      <c r="A40" s="22" t="s">
        <v>122</v>
      </c>
      <c r="B40" s="22" t="s">
        <v>123</v>
      </c>
      <c r="C40" s="22"/>
      <c r="D40" s="23" t="s">
        <v>124</v>
      </c>
      <c r="E40" s="34">
        <v>-2.55730881913852</v>
      </c>
      <c r="F40" s="35">
        <v>2.41330825802691E-2</v>
      </c>
      <c r="G40" s="34" t="s">
        <v>5</v>
      </c>
      <c r="H40" s="35">
        <v>3.7277949127232499E-5</v>
      </c>
      <c r="I40" s="34">
        <v>-2.8028355510162801</v>
      </c>
      <c r="J40" s="35">
        <v>8.1146768115086497E-3</v>
      </c>
      <c r="K40" s="34" t="s">
        <v>5</v>
      </c>
      <c r="L40" s="35">
        <v>2.4155523507253202E-6</v>
      </c>
      <c r="M40" s="24" t="s">
        <v>97</v>
      </c>
      <c r="O40" s="21"/>
    </row>
    <row r="41" spans="1:15" ht="15.75" x14ac:dyDescent="0.15">
      <c r="A41" s="32" t="s">
        <v>125</v>
      </c>
      <c r="B41" s="7" t="s">
        <v>126</v>
      </c>
      <c r="C41" s="7" t="s">
        <v>127</v>
      </c>
      <c r="D41" s="10" t="s">
        <v>187</v>
      </c>
      <c r="E41" s="34" t="s">
        <v>5</v>
      </c>
      <c r="F41" s="35">
        <v>4.5345859822259098E-3</v>
      </c>
      <c r="G41" s="34" t="s">
        <v>5</v>
      </c>
      <c r="H41" s="35">
        <v>8.6523015169619605E-3</v>
      </c>
      <c r="I41" s="34" t="s">
        <v>5</v>
      </c>
      <c r="J41" s="35">
        <v>2.9982150367459801E-2</v>
      </c>
      <c r="K41" s="34" t="s">
        <v>5</v>
      </c>
      <c r="L41" s="35">
        <v>3.7378994628345701E-2</v>
      </c>
      <c r="M41" s="11" t="s">
        <v>128</v>
      </c>
      <c r="N41" s="27"/>
    </row>
    <row r="42" spans="1:15" ht="15.75" x14ac:dyDescent="0.15">
      <c r="A42" s="22" t="s">
        <v>129</v>
      </c>
      <c r="B42" s="22" t="s">
        <v>110</v>
      </c>
      <c r="C42" s="22"/>
      <c r="D42" s="23" t="s">
        <v>111</v>
      </c>
      <c r="E42" s="34">
        <v>-1.54528952920665</v>
      </c>
      <c r="F42" s="35">
        <v>3.27082630106868E-2</v>
      </c>
      <c r="G42" s="34">
        <v>-1.950515560535</v>
      </c>
      <c r="H42" s="35">
        <v>4.5967624044140697E-2</v>
      </c>
      <c r="I42" s="34">
        <v>-1.4550299763988399</v>
      </c>
      <c r="J42" s="35">
        <v>2.1205983239899698E-2</v>
      </c>
      <c r="K42" s="34">
        <v>-1.85457501976276</v>
      </c>
      <c r="L42" s="35">
        <v>2.2499659875392299E-2</v>
      </c>
      <c r="M42" s="24" t="s">
        <v>97</v>
      </c>
    </row>
    <row r="43" spans="1:15" ht="15.75" x14ac:dyDescent="0.15">
      <c r="A43" s="22" t="s">
        <v>130</v>
      </c>
      <c r="B43" s="22" t="s">
        <v>131</v>
      </c>
      <c r="C43" s="22"/>
      <c r="D43" s="23" t="s">
        <v>124</v>
      </c>
      <c r="E43" s="34">
        <v>-3.2298570245032301</v>
      </c>
      <c r="F43" s="35">
        <v>4.7129299291710298E-4</v>
      </c>
      <c r="G43" s="34">
        <v>-4.5343094850219998</v>
      </c>
      <c r="H43" s="35">
        <v>2.7164071581086102E-4</v>
      </c>
      <c r="I43" s="34">
        <v>-3.4445283498742199</v>
      </c>
      <c r="J43" s="35">
        <v>8.8808810443131707E-5</v>
      </c>
      <c r="K43" s="34">
        <v>-4.7432998224285496</v>
      </c>
      <c r="L43" s="35">
        <v>2.0386007162042001E-5</v>
      </c>
      <c r="M43" s="24" t="s">
        <v>97</v>
      </c>
    </row>
    <row r="44" spans="1:15" ht="15.75" x14ac:dyDescent="0.15">
      <c r="A44" s="22" t="s">
        <v>132</v>
      </c>
      <c r="B44" s="22" t="s">
        <v>133</v>
      </c>
      <c r="C44" s="22" t="s">
        <v>134</v>
      </c>
      <c r="D44" s="23" t="s">
        <v>135</v>
      </c>
      <c r="E44" s="34" t="s">
        <v>5</v>
      </c>
      <c r="F44" s="35">
        <v>2.3219742179821501E-10</v>
      </c>
      <c r="G44" s="34" t="s">
        <v>5</v>
      </c>
      <c r="H44" s="35">
        <v>6.3717780605424698E-8</v>
      </c>
      <c r="I44" s="34" t="s">
        <v>5</v>
      </c>
      <c r="J44" s="35">
        <v>7.7097069722591198E-13</v>
      </c>
      <c r="K44" s="34" t="s">
        <v>5</v>
      </c>
      <c r="L44" s="35">
        <v>1.6080576741336801E-10</v>
      </c>
      <c r="M44" s="24" t="s">
        <v>97</v>
      </c>
    </row>
    <row r="45" spans="1:15" ht="15.75" x14ac:dyDescent="0.15">
      <c r="A45" s="22" t="s">
        <v>136</v>
      </c>
      <c r="B45" s="22" t="s">
        <v>137</v>
      </c>
      <c r="C45" s="22" t="s">
        <v>138</v>
      </c>
      <c r="D45" s="23" t="s">
        <v>139</v>
      </c>
      <c r="E45" s="34">
        <v>-2.9749995230553301</v>
      </c>
      <c r="F45" s="35">
        <v>1.8770664873063001E-3</v>
      </c>
      <c r="G45" s="34" t="s">
        <v>5</v>
      </c>
      <c r="H45" s="35">
        <v>2.6810179164814502E-7</v>
      </c>
      <c r="I45" s="34">
        <v>-2.8361004634248101</v>
      </c>
      <c r="J45" s="35">
        <v>2.85978570129278E-3</v>
      </c>
      <c r="K45" s="34" t="s">
        <v>5</v>
      </c>
      <c r="L45" s="35">
        <v>8.5340322367778303E-8</v>
      </c>
      <c r="M45" s="24" t="s">
        <v>97</v>
      </c>
    </row>
    <row r="46" spans="1:15" ht="15.75" x14ac:dyDescent="0.15">
      <c r="A46" s="22" t="s">
        <v>140</v>
      </c>
      <c r="B46" s="22" t="s">
        <v>141</v>
      </c>
      <c r="C46" s="22"/>
      <c r="D46" s="23" t="s">
        <v>142</v>
      </c>
      <c r="E46" s="34">
        <v>1.81991464811794</v>
      </c>
      <c r="F46" s="35">
        <v>2.0287543641881199E-2</v>
      </c>
      <c r="G46" s="34">
        <v>2.0361769935358498</v>
      </c>
      <c r="H46" s="35">
        <v>3.9967716073955099E-2</v>
      </c>
      <c r="I46" s="34">
        <v>1.84342417676513</v>
      </c>
      <c r="J46" s="35">
        <v>1.43327534373047E-2</v>
      </c>
      <c r="K46" s="34">
        <v>2.06536751014748</v>
      </c>
      <c r="L46" s="35">
        <v>1.9823955191999702E-2</v>
      </c>
      <c r="M46" s="24" t="s">
        <v>143</v>
      </c>
    </row>
    <row r="47" spans="1:15" ht="15.75" x14ac:dyDescent="0.15">
      <c r="A47" s="22" t="s">
        <v>144</v>
      </c>
      <c r="B47" s="22" t="s">
        <v>145</v>
      </c>
      <c r="C47" s="22" t="s">
        <v>146</v>
      </c>
      <c r="D47" s="23" t="s">
        <v>147</v>
      </c>
      <c r="E47" s="34">
        <v>1.9770276085126699</v>
      </c>
      <c r="F47" s="35">
        <v>2.43530538305918E-2</v>
      </c>
      <c r="G47" s="34">
        <v>2.46669781344047</v>
      </c>
      <c r="H47" s="35">
        <v>2.00360290208004E-2</v>
      </c>
      <c r="I47" s="34">
        <v>1.89970119760776</v>
      </c>
      <c r="J47" s="35">
        <v>2.49647179649687E-2</v>
      </c>
      <c r="K47" s="34">
        <v>2.3950523905000001</v>
      </c>
      <c r="L47" s="35">
        <v>1.1719380185883E-2</v>
      </c>
      <c r="M47" s="24" t="s">
        <v>143</v>
      </c>
    </row>
    <row r="48" spans="1:15" ht="15.75" x14ac:dyDescent="0.15">
      <c r="A48" s="22" t="s">
        <v>148</v>
      </c>
      <c r="B48" s="22" t="s">
        <v>149</v>
      </c>
      <c r="C48" s="22"/>
      <c r="D48" s="23" t="s">
        <v>108</v>
      </c>
      <c r="E48" s="34">
        <v>4.0332690130140998</v>
      </c>
      <c r="F48" s="35">
        <v>3.2350058446416903E-5</v>
      </c>
      <c r="G48" s="34">
        <v>4.4400547849411502</v>
      </c>
      <c r="H48" s="35">
        <v>1.4475466644271501E-4</v>
      </c>
      <c r="I48" s="34">
        <v>3.8396132819883899</v>
      </c>
      <c r="J48" s="35">
        <v>3.4651991393862699E-5</v>
      </c>
      <c r="K48" s="34">
        <v>4.2520800418798803</v>
      </c>
      <c r="L48" s="35">
        <v>4.4624752781827499E-5</v>
      </c>
      <c r="M48" s="24" t="s">
        <v>143</v>
      </c>
    </row>
    <row r="49" spans="1:15" ht="15.75" x14ac:dyDescent="0.15">
      <c r="A49" s="22" t="s">
        <v>150</v>
      </c>
      <c r="B49" s="22" t="s">
        <v>151</v>
      </c>
      <c r="C49" s="22"/>
      <c r="D49" s="23" t="s">
        <v>124</v>
      </c>
      <c r="E49" s="34" t="s">
        <v>6</v>
      </c>
      <c r="F49" s="35">
        <v>4.2877194820829703E-2</v>
      </c>
      <c r="G49" s="34" t="s">
        <v>6</v>
      </c>
      <c r="H49" s="35">
        <v>2.0086845772145302E-2</v>
      </c>
      <c r="I49" s="34" t="s">
        <v>6</v>
      </c>
      <c r="J49" s="35">
        <v>2.6013167484270398E-2</v>
      </c>
      <c r="K49" s="34" t="s">
        <v>6</v>
      </c>
      <c r="L49" s="35">
        <v>9.8112440498408903E-3</v>
      </c>
      <c r="M49" s="24" t="s">
        <v>143</v>
      </c>
    </row>
    <row r="50" spans="1:15" ht="15.75" x14ac:dyDescent="0.15">
      <c r="A50" s="22" t="s">
        <v>152</v>
      </c>
      <c r="B50" s="22" t="s">
        <v>153</v>
      </c>
      <c r="C50" s="22"/>
      <c r="D50" s="23" t="s">
        <v>124</v>
      </c>
      <c r="E50" s="34">
        <v>7.6387208892682104</v>
      </c>
      <c r="F50" s="35">
        <v>1.0613166295307E-6</v>
      </c>
      <c r="G50" s="34">
        <v>7.8276342887132504</v>
      </c>
      <c r="H50" s="35">
        <v>1.2778040143882E-5</v>
      </c>
      <c r="I50" s="34">
        <v>3.5888006357039499</v>
      </c>
      <c r="J50" s="35">
        <v>8.1589108297133403E-4</v>
      </c>
      <c r="K50" s="34">
        <v>3.7833950231134201</v>
      </c>
      <c r="L50" s="35">
        <v>1.48300709772298E-3</v>
      </c>
      <c r="M50" s="24" t="s">
        <v>143</v>
      </c>
      <c r="N50" s="13"/>
    </row>
    <row r="51" spans="1:15" ht="15.75" x14ac:dyDescent="0.15">
      <c r="A51" s="38" t="s">
        <v>154</v>
      </c>
      <c r="B51" s="38"/>
      <c r="C51" s="38"/>
      <c r="D51" s="28"/>
      <c r="E51" s="34"/>
      <c r="G51" s="34"/>
      <c r="I51" s="34"/>
      <c r="K51" s="34"/>
    </row>
    <row r="52" spans="1:15" ht="15.75" x14ac:dyDescent="0.15">
      <c r="A52" s="22" t="s">
        <v>155</v>
      </c>
      <c r="B52" s="22" t="s">
        <v>156</v>
      </c>
      <c r="C52" s="22"/>
      <c r="D52" s="25" t="s">
        <v>157</v>
      </c>
      <c r="E52" s="34" t="s">
        <v>5</v>
      </c>
      <c r="F52" s="35">
        <v>4.6684285618371398E-7</v>
      </c>
      <c r="G52" s="34" t="s">
        <v>5</v>
      </c>
      <c r="H52" s="35">
        <v>9.6644076730273595E-6</v>
      </c>
      <c r="I52" s="34" t="s">
        <v>5</v>
      </c>
      <c r="J52" s="35">
        <v>1.17462858859502E-7</v>
      </c>
      <c r="K52" s="34" t="s">
        <v>5</v>
      </c>
      <c r="L52" s="35">
        <v>1.1781804455857101E-6</v>
      </c>
      <c r="M52" s="6" t="s">
        <v>75</v>
      </c>
      <c r="N52" s="13"/>
      <c r="O52" s="29"/>
    </row>
    <row r="53" spans="1:15" ht="15.75" x14ac:dyDescent="0.15">
      <c r="A53" s="22" t="s">
        <v>158</v>
      </c>
      <c r="B53" s="22" t="s">
        <v>156</v>
      </c>
      <c r="C53" s="22"/>
      <c r="D53" s="25" t="s">
        <v>157</v>
      </c>
      <c r="E53" s="34" t="s">
        <v>6</v>
      </c>
      <c r="F53" s="35">
        <v>1.6257998609451998E-2</v>
      </c>
      <c r="G53" s="34" t="s">
        <v>6</v>
      </c>
      <c r="H53" s="35">
        <v>6.9827792824589299E-5</v>
      </c>
      <c r="I53" s="34" t="s">
        <v>6</v>
      </c>
      <c r="J53" s="35">
        <v>8.8703894522624699E-3</v>
      </c>
      <c r="K53" s="34" t="s">
        <v>6</v>
      </c>
      <c r="L53" s="35">
        <v>1.17999749110281E-5</v>
      </c>
      <c r="M53" s="6" t="s">
        <v>75</v>
      </c>
      <c r="N53" s="13"/>
      <c r="O53" s="29"/>
    </row>
    <row r="54" spans="1:15" s="29" customFormat="1" ht="15.75" x14ac:dyDescent="0.15">
      <c r="A54" s="22" t="s">
        <v>159</v>
      </c>
      <c r="B54" s="22" t="s">
        <v>160</v>
      </c>
      <c r="C54" s="22"/>
      <c r="D54" s="25" t="s">
        <v>157</v>
      </c>
      <c r="E54" s="34">
        <v>3.29238304947655</v>
      </c>
      <c r="F54" s="35">
        <v>1.5933409437698599E-2</v>
      </c>
      <c r="G54" s="34">
        <v>3.46012515951699</v>
      </c>
      <c r="H54" s="35">
        <v>2.60804498476109E-2</v>
      </c>
      <c r="I54" s="34">
        <v>2.7018944145495798</v>
      </c>
      <c r="J54" s="35">
        <v>2.9803538389610699E-2</v>
      </c>
      <c r="K54" s="34">
        <v>2.8753175125544601</v>
      </c>
      <c r="L54" s="35">
        <v>3.4444053638382398E-2</v>
      </c>
      <c r="M54" s="6" t="s">
        <v>71</v>
      </c>
      <c r="N54" s="13"/>
    </row>
    <row r="55" spans="1:15" ht="15.75" x14ac:dyDescent="0.15">
      <c r="A55" s="38" t="s">
        <v>161</v>
      </c>
      <c r="B55" s="38"/>
      <c r="C55" s="38"/>
      <c r="D55" s="9"/>
      <c r="E55" s="34"/>
      <c r="G55" s="34"/>
      <c r="I55" s="34"/>
      <c r="K55" s="34"/>
      <c r="M55" s="5"/>
    </row>
    <row r="56" spans="1:15" ht="15.75" x14ac:dyDescent="0.15">
      <c r="A56" s="22" t="s">
        <v>162</v>
      </c>
      <c r="B56" s="22" t="s">
        <v>163</v>
      </c>
      <c r="C56" s="22"/>
      <c r="D56" s="25" t="s">
        <v>164</v>
      </c>
      <c r="E56" s="34" t="s">
        <v>5</v>
      </c>
      <c r="F56" s="35">
        <v>3.5947972081144003E-2</v>
      </c>
      <c r="G56" s="34" t="s">
        <v>5</v>
      </c>
      <c r="H56" s="35">
        <v>4.6706549405591997E-2</v>
      </c>
      <c r="I56" s="34" t="s">
        <v>5</v>
      </c>
      <c r="J56" s="35">
        <v>3.59609918410385E-2</v>
      </c>
      <c r="K56" s="34" t="s">
        <v>5</v>
      </c>
      <c r="L56" s="35">
        <v>4.3083378890368597E-2</v>
      </c>
      <c r="M56" s="22" t="s">
        <v>71</v>
      </c>
    </row>
    <row r="57" spans="1:15" ht="15.75" x14ac:dyDescent="0.15">
      <c r="A57" s="22" t="s">
        <v>165</v>
      </c>
      <c r="B57" s="22" t="s">
        <v>166</v>
      </c>
      <c r="C57" s="22" t="s">
        <v>167</v>
      </c>
      <c r="D57" s="25" t="s">
        <v>168</v>
      </c>
      <c r="E57" s="34">
        <v>1.83400954627346</v>
      </c>
      <c r="F57" s="35">
        <v>1.11127002009431E-2</v>
      </c>
      <c r="G57" s="34">
        <v>2.0999254976561201</v>
      </c>
      <c r="H57" s="35">
        <v>3.3620067965143302E-2</v>
      </c>
      <c r="I57" s="34">
        <v>1.5454783608146201</v>
      </c>
      <c r="J57" s="35">
        <v>1.4617351845125101E-2</v>
      </c>
      <c r="K57" s="34">
        <v>1.8170753001617199</v>
      </c>
      <c r="L57" s="35">
        <v>2.6105905985785799E-2</v>
      </c>
      <c r="M57" s="22" t="s">
        <v>75</v>
      </c>
    </row>
    <row r="58" spans="1:15" ht="15.75" x14ac:dyDescent="0.15">
      <c r="A58" s="22" t="s">
        <v>169</v>
      </c>
      <c r="B58" s="22" t="s">
        <v>170</v>
      </c>
      <c r="C58" s="22" t="s">
        <v>171</v>
      </c>
      <c r="D58" s="25" t="s">
        <v>172</v>
      </c>
      <c r="E58" s="34">
        <v>2.16280533432999</v>
      </c>
      <c r="F58" s="35">
        <v>4.6090938972841701E-2</v>
      </c>
      <c r="G58" s="34">
        <v>2.9557683072905001</v>
      </c>
      <c r="H58" s="35">
        <v>1.31312928986603E-2</v>
      </c>
      <c r="I58" s="34">
        <v>2.6642950217758599</v>
      </c>
      <c r="J58" s="35">
        <v>1.4816938279922099E-2</v>
      </c>
      <c r="K58" s="34">
        <v>3.4629389827008099</v>
      </c>
      <c r="L58" s="35">
        <v>1.9653828043694299E-3</v>
      </c>
      <c r="M58" s="22" t="s">
        <v>75</v>
      </c>
    </row>
    <row r="59" spans="1:15" ht="15.75" x14ac:dyDescent="0.15">
      <c r="A59" s="22" t="s">
        <v>173</v>
      </c>
      <c r="B59" s="22" t="s">
        <v>174</v>
      </c>
      <c r="C59" s="22" t="s">
        <v>175</v>
      </c>
      <c r="D59" s="25" t="s">
        <v>176</v>
      </c>
      <c r="E59" s="34">
        <v>3.35949724533508</v>
      </c>
      <c r="F59" s="35">
        <v>2.1729475095563101E-2</v>
      </c>
      <c r="G59" s="34">
        <v>6.8360465285294501</v>
      </c>
      <c r="H59" s="35">
        <v>1.89590149460154E-8</v>
      </c>
      <c r="I59" s="34">
        <v>3.21646758737934</v>
      </c>
      <c r="J59" s="35">
        <v>1.9483913278243999E-2</v>
      </c>
      <c r="K59" s="34">
        <v>6.6986978585381403</v>
      </c>
      <c r="L59" s="35">
        <v>3.9819405259284901E-10</v>
      </c>
      <c r="M59" s="22" t="s">
        <v>75</v>
      </c>
    </row>
    <row r="60" spans="1:15" ht="15.75" x14ac:dyDescent="0.15">
      <c r="A60" s="38" t="s">
        <v>177</v>
      </c>
      <c r="B60" s="38"/>
      <c r="C60" s="38"/>
      <c r="D60" s="28"/>
      <c r="E60" s="34"/>
      <c r="G60" s="34"/>
      <c r="I60" s="34"/>
      <c r="K60" s="34"/>
    </row>
    <row r="61" spans="1:15" ht="15.75" x14ac:dyDescent="0.15">
      <c r="A61" s="22" t="s">
        <v>178</v>
      </c>
      <c r="B61" s="22" t="s">
        <v>179</v>
      </c>
      <c r="C61" s="22" t="s">
        <v>180</v>
      </c>
      <c r="D61" s="25" t="s">
        <v>181</v>
      </c>
      <c r="E61" s="34">
        <v>-1.60271880570995</v>
      </c>
      <c r="F61" s="35">
        <v>2.5241783499644298E-2</v>
      </c>
      <c r="G61" s="34">
        <v>-3.6761086476042402</v>
      </c>
      <c r="H61" s="35">
        <v>3.2272128416713702E-4</v>
      </c>
      <c r="I61" s="34">
        <v>-1.55467580554205</v>
      </c>
      <c r="J61" s="35">
        <v>2.0274206383150101E-2</v>
      </c>
      <c r="K61" s="34">
        <v>-3.6223846594719</v>
      </c>
      <c r="L61" s="35">
        <v>6.6763905220848798E-5</v>
      </c>
      <c r="M61" s="22" t="s">
        <v>71</v>
      </c>
    </row>
    <row r="62" spans="1:15" ht="15.75" x14ac:dyDescent="0.15">
      <c r="A62" s="22" t="s">
        <v>182</v>
      </c>
      <c r="B62" s="22" t="s">
        <v>183</v>
      </c>
      <c r="C62" s="22" t="s">
        <v>184</v>
      </c>
      <c r="D62" s="25" t="s">
        <v>185</v>
      </c>
      <c r="E62" s="34" t="s">
        <v>6</v>
      </c>
      <c r="F62" s="35">
        <v>2.22401352943747E-5</v>
      </c>
      <c r="G62" s="34" t="s">
        <v>6</v>
      </c>
      <c r="H62" s="35">
        <v>9.1927791523516993E-5</v>
      </c>
      <c r="I62" s="34" t="s">
        <v>6</v>
      </c>
      <c r="J62" s="35">
        <v>6.8012474166962097E-6</v>
      </c>
      <c r="K62" s="34" t="s">
        <v>6</v>
      </c>
      <c r="L62" s="35">
        <v>1.6449168529561899E-5</v>
      </c>
      <c r="M62" s="22" t="s">
        <v>75</v>
      </c>
    </row>
    <row r="63" spans="1:15" s="29" customFormat="1" ht="15.75" x14ac:dyDescent="0.15">
      <c r="A63" s="30" t="s">
        <v>186</v>
      </c>
      <c r="B63" s="30" t="s">
        <v>183</v>
      </c>
      <c r="C63" s="30" t="s">
        <v>184</v>
      </c>
      <c r="D63" s="31" t="s">
        <v>185</v>
      </c>
      <c r="E63" s="36" t="s">
        <v>6</v>
      </c>
      <c r="F63" s="37">
        <v>1.10957804819373E-2</v>
      </c>
      <c r="G63" s="36" t="s">
        <v>6</v>
      </c>
      <c r="H63" s="37">
        <v>1.2670857323594999E-3</v>
      </c>
      <c r="I63" s="36" t="s">
        <v>6</v>
      </c>
      <c r="J63" s="37">
        <v>5.8646388796881402E-3</v>
      </c>
      <c r="K63" s="36" t="s">
        <v>6</v>
      </c>
      <c r="L63" s="37">
        <v>3.8465916441217201E-4</v>
      </c>
      <c r="M63" s="30" t="s">
        <v>75</v>
      </c>
      <c r="N63" s="13"/>
    </row>
  </sheetData>
  <autoFilter ref="A56:A59"/>
  <mergeCells count="14">
    <mergeCell ref="A31:C31"/>
    <mergeCell ref="A51:C51"/>
    <mergeCell ref="A55:C55"/>
    <mergeCell ref="A60:C60"/>
    <mergeCell ref="A1:M1"/>
    <mergeCell ref="A2:A3"/>
    <mergeCell ref="B2:B3"/>
    <mergeCell ref="C2:C3"/>
    <mergeCell ref="D2:D3"/>
    <mergeCell ref="M2:M3"/>
    <mergeCell ref="E2:F2"/>
    <mergeCell ref="G2:H2"/>
    <mergeCell ref="I2:J2"/>
    <mergeCell ref="K2:L2"/>
  </mergeCells>
  <phoneticPr fontId="8" type="noConversion"/>
  <conditionalFormatting sqref="A11">
    <cfRule type="duplicateValues" dxfId="3" priority="5"/>
  </conditionalFormatting>
  <conditionalFormatting sqref="A7">
    <cfRule type="duplicateValues" dxfId="2" priority="4"/>
  </conditionalFormatting>
  <conditionalFormatting sqref="A34">
    <cfRule type="duplicateValues" dxfId="1" priority="2"/>
  </conditionalFormatting>
  <conditionalFormatting sqref="A41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D14" sqref="D14"/>
    </sheetView>
  </sheetViews>
  <sheetFormatPr defaultRowHeight="13.5" x14ac:dyDescent="0.15"/>
  <sheetData/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616538-2d66-4de6-9e6e-2b8794b75252">Table</DocumentType>
    <TitleName xmlns="39616538-2d66-4de6-9e6e-2b8794b75252">Table 12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Table 12.XLSX</DocumentId>
    <StageName xmlns="39616538-2d66-4de6-9e6e-2b8794b75252" xsi:nil="true"/>
    <IsDeleted xmlns="39616538-2d66-4de6-9e6e-2b8794b75252">false</IsDeleted>
  </documentManagement>
</p:properties>
</file>

<file path=customXml/itemProps1.xml><?xml version="1.0" encoding="utf-8"?>
<ds:datastoreItem xmlns:ds="http://schemas.openxmlformats.org/officeDocument/2006/customXml" ds:itemID="{B7E7F254-0388-4B3A-8B35-DA3A6E7C1FF1}"/>
</file>

<file path=customXml/itemProps2.xml><?xml version="1.0" encoding="utf-8"?>
<ds:datastoreItem xmlns:ds="http://schemas.openxmlformats.org/officeDocument/2006/customXml" ds:itemID="{FCB73BE8-B4B3-4271-8DBF-3F5F701E08A5}"/>
</file>

<file path=customXml/itemProps3.xml><?xml version="1.0" encoding="utf-8"?>
<ds:datastoreItem xmlns:ds="http://schemas.openxmlformats.org/officeDocument/2006/customXml" ds:itemID="{EB67F006-5D3C-438E-8CF5-11E509BED12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29T09:21:26Z</dcterms:modified>
</cp:coreProperties>
</file>